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C:\Users\shuyu\Desktop\202411-19投稿\"/>
    </mc:Choice>
  </mc:AlternateContent>
  <xr:revisionPtr revIDLastSave="0" documentId="13_ncr:1_{BCB7B17D-AD5E-47CE-950D-A730BAB63624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8" i="1" l="1"/>
  <c r="R27" i="1"/>
  <c r="K27" i="1"/>
  <c r="R26" i="1"/>
  <c r="R25" i="1"/>
  <c r="R24" i="1"/>
  <c r="R23" i="1"/>
  <c r="R22" i="1"/>
  <c r="R21" i="1"/>
  <c r="R18" i="1"/>
  <c r="R16" i="1"/>
  <c r="R15" i="1"/>
  <c r="R14" i="1"/>
  <c r="R13" i="1"/>
  <c r="R12" i="1"/>
  <c r="R11" i="1"/>
  <c r="R9" i="1"/>
  <c r="R6" i="1"/>
</calcChain>
</file>

<file path=xl/sharedStrings.xml><?xml version="1.0" encoding="utf-8"?>
<sst xmlns="http://schemas.openxmlformats.org/spreadsheetml/2006/main" count="151" uniqueCount="96">
  <si>
    <t>Group</t>
  </si>
  <si>
    <t>Hospital admission number</t>
  </si>
  <si>
    <t>Age(y)</t>
  </si>
  <si>
    <t>Sex (male/female)</t>
  </si>
  <si>
    <r>
      <rPr>
        <sz val="10"/>
        <rFont val="Times New Roman"/>
        <family val="1"/>
      </rPr>
      <t>femal=1</t>
    </r>
    <r>
      <rPr>
        <sz val="10"/>
        <rFont val="宋体"/>
        <charset val="134"/>
      </rPr>
      <t>，</t>
    </r>
    <r>
      <rPr>
        <sz val="10"/>
        <rFont val="Times New Roman"/>
        <family val="1"/>
      </rPr>
      <t>male=2</t>
    </r>
  </si>
  <si>
    <t>SBP/ (mmHg)</t>
  </si>
  <si>
    <t>DBP/ (mmHg)</t>
  </si>
  <si>
    <t>serum creatinine/(mmol/l)</t>
  </si>
  <si>
    <t>blood urea nitrogen/ (mmol/L)</t>
  </si>
  <si>
    <t>Cystatin C (mg/L)</t>
  </si>
  <si>
    <r>
      <rPr>
        <sz val="10"/>
        <rFont val="Times New Roman"/>
        <family val="1"/>
      </rPr>
      <t>eGFR[ml/(min.per 1.73m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>)]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2006 modified version</t>
    </r>
    <r>
      <rPr>
        <sz val="10"/>
        <rFont val="宋体"/>
        <charset val="134"/>
      </rPr>
      <t>）</t>
    </r>
  </si>
  <si>
    <t>24h proteinuria (g/day)</t>
  </si>
  <si>
    <t xml:space="preserve">
pathology number</t>
  </si>
  <si>
    <t>Pathological diagnosis</t>
  </si>
  <si>
    <t>Score of TIF (%)</t>
  </si>
  <si>
    <t>Score of glomerular sclerosis</t>
  </si>
  <si>
    <t xml:space="preserve">no-mild fibrosis </t>
  </si>
  <si>
    <t>A825474</t>
  </si>
  <si>
    <t>femal</t>
  </si>
  <si>
    <t>IgA nephropathy</t>
  </si>
  <si>
    <t>(-)</t>
  </si>
  <si>
    <t>0/1</t>
  </si>
  <si>
    <t>A844081</t>
  </si>
  <si>
    <t xml:space="preserve">minimal-change glomerulonephritis </t>
  </si>
  <si>
    <t>0/16</t>
  </si>
  <si>
    <t>A845561</t>
  </si>
  <si>
    <t xml:space="preserve">lupus nephritis </t>
  </si>
  <si>
    <t>0/22</t>
  </si>
  <si>
    <t>A744078</t>
  </si>
  <si>
    <t>male</t>
  </si>
  <si>
    <r>
      <rPr>
        <sz val="10"/>
        <rFont val="宋体"/>
        <charset val="134"/>
      </rPr>
      <t>（</t>
    </r>
    <r>
      <rPr>
        <sz val="10"/>
        <rFont val="Times New Roman"/>
        <family val="1"/>
      </rPr>
      <t>+</t>
    </r>
    <r>
      <rPr>
        <sz val="10"/>
        <rFont val="宋体"/>
        <charset val="134"/>
      </rPr>
      <t>）</t>
    </r>
  </si>
  <si>
    <t>(7/12)</t>
  </si>
  <si>
    <t>A760186</t>
  </si>
  <si>
    <t>(2/14)</t>
  </si>
  <si>
    <t>A766390</t>
  </si>
  <si>
    <t>(2/2)</t>
  </si>
  <si>
    <t>A767328</t>
  </si>
  <si>
    <t>Focal proliferative sclerosing IgA nephropathy</t>
  </si>
  <si>
    <t>A768970</t>
  </si>
  <si>
    <t>(2/12)</t>
  </si>
  <si>
    <t>A777207</t>
  </si>
  <si>
    <t>A782319</t>
  </si>
  <si>
    <t>(3/11)</t>
  </si>
  <si>
    <t>A786441</t>
  </si>
  <si>
    <t>Proliferative sclerosing IgA nephropathy</t>
  </si>
  <si>
    <t>(11/19)</t>
  </si>
  <si>
    <t>A791471</t>
  </si>
  <si>
    <t>(+)</t>
  </si>
  <si>
    <t>(1/5)</t>
  </si>
  <si>
    <t>A793708</t>
  </si>
  <si>
    <t>Sclerosing IgA nephropathy (LEE Grade V Oxford type M1E0S0T1C0)</t>
  </si>
  <si>
    <t>(11/13)</t>
  </si>
  <si>
    <t>A795410</t>
  </si>
  <si>
    <t>IgA nephropathy LEE Rating: Level III; Oxford Classification: M1E1S1T0C1</t>
  </si>
  <si>
    <t>(11/29)</t>
  </si>
  <si>
    <t>A798836</t>
  </si>
  <si>
    <t>Sclerosing glomerulonephritis</t>
  </si>
  <si>
    <t>(11/12)</t>
  </si>
  <si>
    <t>A800946</t>
  </si>
  <si>
    <t xml:space="preserve"> focal segmental glomerulosclerosis</t>
  </si>
  <si>
    <t>(12/25)</t>
  </si>
  <si>
    <t>A816813</t>
  </si>
  <si>
    <t>Proliferative sclerosing IgA nephropathy(LEE Class V Oxford Type M1E0S0T1C0)</t>
  </si>
  <si>
    <r>
      <rPr>
        <sz val="10"/>
        <rFont val="宋体"/>
        <charset val="134"/>
      </rPr>
      <t>（</t>
    </r>
    <r>
      <rPr>
        <sz val="10"/>
        <rFont val="Times New Roman"/>
        <family val="1"/>
      </rPr>
      <t>8/10</t>
    </r>
    <r>
      <rPr>
        <sz val="10"/>
        <rFont val="宋体"/>
        <charset val="134"/>
      </rPr>
      <t>）</t>
    </r>
  </si>
  <si>
    <t>A849093</t>
  </si>
  <si>
    <t>Focal proliferative sclerosing IgA nephropathy(LEE Class III-I Class V, Oxford type M1E0S0T0C0)</t>
  </si>
  <si>
    <t>0/8</t>
  </si>
  <si>
    <t xml:space="preserve">moderate-severe fibrosis </t>
  </si>
  <si>
    <t>A771067</t>
  </si>
  <si>
    <r>
      <rPr>
        <sz val="10"/>
        <rFont val="宋体"/>
        <charset val="134"/>
      </rPr>
      <t>（</t>
    </r>
    <r>
      <rPr>
        <sz val="10"/>
        <rFont val="Times New Roman"/>
        <family val="1"/>
      </rPr>
      <t>++</t>
    </r>
    <r>
      <rPr>
        <sz val="10"/>
        <rFont val="宋体"/>
        <charset val="134"/>
      </rPr>
      <t>）</t>
    </r>
  </si>
  <si>
    <r>
      <rPr>
        <sz val="10"/>
        <rFont val="宋体"/>
        <charset val="134"/>
      </rPr>
      <t>（</t>
    </r>
    <r>
      <rPr>
        <sz val="10"/>
        <rFont val="Times New Roman"/>
        <family val="1"/>
      </rPr>
      <t>3/10</t>
    </r>
    <r>
      <rPr>
        <sz val="10"/>
        <rFont val="宋体"/>
        <charset val="134"/>
      </rPr>
      <t>）</t>
    </r>
  </si>
  <si>
    <t>A772904</t>
  </si>
  <si>
    <t>mesangial proliferative glomerulonephritis</t>
  </si>
  <si>
    <r>
      <rPr>
        <sz val="10"/>
        <rFont val="宋体"/>
        <charset val="134"/>
      </rPr>
      <t>（</t>
    </r>
    <r>
      <rPr>
        <sz val="10"/>
        <rFont val="Times New Roman"/>
        <family val="1"/>
      </rPr>
      <t>6/12</t>
    </r>
    <r>
      <rPr>
        <sz val="10"/>
        <rFont val="宋体"/>
        <charset val="134"/>
      </rPr>
      <t>）</t>
    </r>
  </si>
  <si>
    <t>A784314</t>
  </si>
  <si>
    <t xml:space="preserve">mesangial proliferative glomerulonephritis </t>
  </si>
  <si>
    <r>
      <rPr>
        <sz val="10"/>
        <rFont val="宋体"/>
        <charset val="134"/>
      </rPr>
      <t>（</t>
    </r>
    <r>
      <rPr>
        <sz val="10"/>
        <rFont val="Times New Roman"/>
        <family val="1"/>
      </rPr>
      <t>5/10)</t>
    </r>
  </si>
  <si>
    <t>A788788</t>
  </si>
  <si>
    <r>
      <rPr>
        <sz val="10"/>
        <rFont val="Times New Roman"/>
        <family val="1"/>
      </rPr>
      <t>diabetic IgA nephropathy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Glomerular lesion grade IV</t>
    </r>
    <r>
      <rPr>
        <sz val="10"/>
        <rFont val="宋体"/>
        <charset val="134"/>
      </rPr>
      <t>）</t>
    </r>
  </si>
  <si>
    <t>(12/17)</t>
  </si>
  <si>
    <t>A809602</t>
  </si>
  <si>
    <r>
      <rPr>
        <sz val="10"/>
        <rFont val="Times New Roman"/>
        <family val="1"/>
      </rPr>
      <t>IgA nephropathy (LEE Classification: Grade V; Oxford Classification: M1E0S1T2C2</t>
    </r>
    <r>
      <rPr>
        <sz val="10"/>
        <rFont val="宋体"/>
        <charset val="134"/>
      </rPr>
      <t>）</t>
    </r>
  </si>
  <si>
    <r>
      <rPr>
        <sz val="10"/>
        <rFont val="宋体"/>
        <charset val="134"/>
      </rPr>
      <t>（</t>
    </r>
    <r>
      <rPr>
        <sz val="10"/>
        <rFont val="Times New Roman"/>
        <family val="1"/>
      </rPr>
      <t>++-+++</t>
    </r>
    <r>
      <rPr>
        <sz val="10"/>
        <rFont val="宋体"/>
        <charset val="134"/>
      </rPr>
      <t>）</t>
    </r>
  </si>
  <si>
    <t>(7/8)</t>
  </si>
  <si>
    <t>A808942</t>
  </si>
  <si>
    <r>
      <rPr>
        <sz val="10"/>
        <rFont val="Times New Roman"/>
        <family val="1"/>
      </rPr>
      <t>diabetic IgA nephropathy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Glomerular lesion grade III</t>
    </r>
    <r>
      <rPr>
        <sz val="10"/>
        <rFont val="宋体"/>
        <charset val="134"/>
      </rPr>
      <t>）</t>
    </r>
  </si>
  <si>
    <t>(1/6)</t>
  </si>
  <si>
    <t>A817721</t>
  </si>
  <si>
    <t xml:space="preserve">hypertensive nephropathy </t>
  </si>
  <si>
    <r>
      <rPr>
        <sz val="10"/>
        <rFont val="宋体"/>
        <charset val="134"/>
      </rPr>
      <t>（</t>
    </r>
    <r>
      <rPr>
        <sz val="10"/>
        <rFont val="Times New Roman"/>
        <family val="1"/>
      </rPr>
      <t>+++</t>
    </r>
    <r>
      <rPr>
        <sz val="10"/>
        <rFont val="宋体"/>
        <charset val="134"/>
      </rPr>
      <t>）</t>
    </r>
  </si>
  <si>
    <t>(3/6)</t>
  </si>
  <si>
    <t>A895601</t>
  </si>
  <si>
    <t xml:space="preserve"> crescentic glomerulonephritis</t>
  </si>
  <si>
    <t>(13/22)</t>
  </si>
  <si>
    <t>Grading of renal tubulointerstitial fibrosis[(-)no fibrosis;(+)mild fibrosis;(++)moderate fibrossi;(+++)severe fibrosis ]</t>
    <phoneticPr fontId="6" type="noConversion"/>
  </si>
  <si>
    <r>
      <t xml:space="preserve">hsa_circ_0008925  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RT-PCR detection of relative expression of hsa_circ_0008925</t>
    </r>
    <r>
      <rPr>
        <sz val="10"/>
        <rFont val="宋体"/>
        <charset val="134"/>
      </rPr>
      <t>）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7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indexed="8"/>
      <name val="Times New Roman"/>
      <family val="1"/>
    </font>
    <font>
      <sz val="10"/>
      <name val="宋体"/>
      <charset val="134"/>
    </font>
    <font>
      <vertAlign val="superscript"/>
      <sz val="10"/>
      <name val="Times New Roman"/>
      <family val="1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1" fillId="0" borderId="0" xfId="0" applyFont="1" applyAlignment="1">
      <alignment horizontal="justify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2"/>
  <sheetViews>
    <sheetView tabSelected="1" topLeftCell="H1" workbookViewId="0">
      <selection activeCell="U3" sqref="U3"/>
    </sheetView>
  </sheetViews>
  <sheetFormatPr defaultColWidth="9" defaultRowHeight="13.15" x14ac:dyDescent="0.4"/>
  <cols>
    <col min="1" max="12" width="9" style="1"/>
    <col min="13" max="13" width="9.53125" style="1"/>
    <col min="14" max="14" width="37.796875" style="1" customWidth="1"/>
    <col min="15" max="15" width="9" style="1"/>
    <col min="16" max="16" width="13.3984375" style="1" customWidth="1"/>
    <col min="17" max="17" width="9" style="1"/>
    <col min="18" max="18" width="12.796875" style="1" customWidth="1"/>
    <col min="19" max="19" width="11.86328125" style="1"/>
    <col min="20" max="16384" width="9" style="1"/>
  </cols>
  <sheetData>
    <row r="1" spans="1:23" ht="58.05" customHeight="1" x14ac:dyDescent="0.4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5" t="s">
        <v>12</v>
      </c>
      <c r="N1" s="3" t="s">
        <v>13</v>
      </c>
      <c r="O1" s="3" t="s">
        <v>94</v>
      </c>
      <c r="P1" s="8" t="s">
        <v>14</v>
      </c>
      <c r="Q1" s="12" t="s">
        <v>15</v>
      </c>
      <c r="R1" s="12"/>
      <c r="S1" s="3" t="s">
        <v>95</v>
      </c>
      <c r="T1" s="3"/>
      <c r="U1" s="3"/>
      <c r="V1" s="2"/>
    </row>
    <row r="2" spans="1:23" x14ac:dyDescent="0.4">
      <c r="A2" s="2" t="s">
        <v>16</v>
      </c>
      <c r="B2" s="3" t="s">
        <v>17</v>
      </c>
      <c r="C2" s="3">
        <v>23</v>
      </c>
      <c r="D2" s="3" t="s">
        <v>18</v>
      </c>
      <c r="E2" s="3">
        <v>1</v>
      </c>
      <c r="F2" s="3">
        <v>132</v>
      </c>
      <c r="G2" s="3">
        <v>69</v>
      </c>
      <c r="H2" s="3">
        <v>49.9</v>
      </c>
      <c r="I2" s="3">
        <v>4.58</v>
      </c>
      <c r="J2" s="3">
        <v>0.81</v>
      </c>
      <c r="K2" s="3">
        <v>132.93</v>
      </c>
      <c r="L2" s="3">
        <v>1.1000000000000001</v>
      </c>
      <c r="M2" s="3">
        <v>2130245</v>
      </c>
      <c r="N2" s="3" t="s">
        <v>19</v>
      </c>
      <c r="O2" s="3" t="s">
        <v>20</v>
      </c>
      <c r="P2" s="3">
        <v>0</v>
      </c>
      <c r="Q2" s="3" t="s">
        <v>21</v>
      </c>
      <c r="R2" s="3">
        <v>0</v>
      </c>
      <c r="S2" s="3">
        <v>0.32639944828262302</v>
      </c>
      <c r="T2" s="3"/>
      <c r="U2" s="3"/>
      <c r="V2" s="2"/>
    </row>
    <row r="3" spans="1:23" x14ac:dyDescent="0.4">
      <c r="A3" s="2"/>
      <c r="B3" s="3" t="s">
        <v>22</v>
      </c>
      <c r="C3" s="3">
        <v>42</v>
      </c>
      <c r="D3" s="3" t="s">
        <v>18</v>
      </c>
      <c r="E3" s="3">
        <v>1</v>
      </c>
      <c r="F3" s="3">
        <v>126</v>
      </c>
      <c r="G3" s="3">
        <v>76</v>
      </c>
      <c r="H3" s="3">
        <v>44.4</v>
      </c>
      <c r="I3" s="3">
        <v>5.45</v>
      </c>
      <c r="J3" s="3">
        <v>0.74</v>
      </c>
      <c r="K3" s="3">
        <v>134.6</v>
      </c>
      <c r="L3" s="3">
        <v>1.71</v>
      </c>
      <c r="M3" s="3">
        <v>2204093</v>
      </c>
      <c r="N3" s="3" t="s">
        <v>23</v>
      </c>
      <c r="O3" s="3" t="s">
        <v>20</v>
      </c>
      <c r="P3" s="3">
        <v>0</v>
      </c>
      <c r="Q3" s="3" t="s">
        <v>24</v>
      </c>
      <c r="R3" s="3">
        <v>0</v>
      </c>
      <c r="S3" s="3">
        <v>0.68866498002125398</v>
      </c>
      <c r="T3" s="3"/>
      <c r="U3" s="3"/>
      <c r="V3" s="2"/>
    </row>
    <row r="4" spans="1:23" x14ac:dyDescent="0.4">
      <c r="A4" s="2"/>
      <c r="B4" s="3" t="s">
        <v>25</v>
      </c>
      <c r="C4" s="3">
        <v>31</v>
      </c>
      <c r="D4" s="3" t="s">
        <v>18</v>
      </c>
      <c r="E4" s="3">
        <v>1</v>
      </c>
      <c r="F4" s="3">
        <v>107</v>
      </c>
      <c r="G4" s="3">
        <v>78</v>
      </c>
      <c r="H4" s="3">
        <v>49.4</v>
      </c>
      <c r="I4" s="3">
        <v>4.8</v>
      </c>
      <c r="J4" s="3">
        <v>1.21</v>
      </c>
      <c r="K4" s="3">
        <v>126.57</v>
      </c>
      <c r="L4" s="3">
        <v>1.68</v>
      </c>
      <c r="M4" s="3">
        <v>2204413</v>
      </c>
      <c r="N4" s="3" t="s">
        <v>26</v>
      </c>
      <c r="O4" s="3" t="s">
        <v>20</v>
      </c>
      <c r="P4" s="3">
        <v>0</v>
      </c>
      <c r="Q4" s="3" t="s">
        <v>27</v>
      </c>
      <c r="R4" s="3">
        <v>0</v>
      </c>
      <c r="S4" s="3">
        <v>0.61701006099197697</v>
      </c>
      <c r="T4" s="3"/>
      <c r="U4" s="3"/>
      <c r="V4" s="2"/>
    </row>
    <row r="5" spans="1:23" x14ac:dyDescent="0.4">
      <c r="A5" s="2"/>
      <c r="B5" s="3" t="s">
        <v>28</v>
      </c>
      <c r="C5" s="3">
        <v>37</v>
      </c>
      <c r="D5" s="3" t="s">
        <v>29</v>
      </c>
      <c r="E5" s="3">
        <v>2</v>
      </c>
      <c r="F5" s="3">
        <v>135</v>
      </c>
      <c r="G5" s="3">
        <v>105</v>
      </c>
      <c r="H5" s="3">
        <v>100.8</v>
      </c>
      <c r="I5" s="3">
        <v>6.91</v>
      </c>
      <c r="J5" s="3">
        <v>1.39</v>
      </c>
      <c r="K5" s="3">
        <v>69.17</v>
      </c>
      <c r="L5" s="3">
        <v>2.0299999999999998</v>
      </c>
      <c r="M5" s="3">
        <v>2107558</v>
      </c>
      <c r="N5" s="3" t="s">
        <v>19</v>
      </c>
      <c r="O5" s="9" t="s">
        <v>30</v>
      </c>
      <c r="P5" s="3">
        <v>1</v>
      </c>
      <c r="Q5" s="3" t="s">
        <v>31</v>
      </c>
      <c r="R5" s="3">
        <v>0.58299999999999996</v>
      </c>
      <c r="S5" s="3">
        <v>2.3918761395680899</v>
      </c>
      <c r="T5" s="3"/>
      <c r="U5" s="3"/>
      <c r="V5" s="2"/>
    </row>
    <row r="6" spans="1:23" x14ac:dyDescent="0.4">
      <c r="A6" s="2"/>
      <c r="B6" s="4" t="s">
        <v>32</v>
      </c>
      <c r="C6" s="3">
        <v>48</v>
      </c>
      <c r="D6" s="3" t="s">
        <v>29</v>
      </c>
      <c r="E6" s="3">
        <v>2</v>
      </c>
      <c r="F6" s="3">
        <v>126</v>
      </c>
      <c r="G6" s="3">
        <v>75</v>
      </c>
      <c r="H6" s="3">
        <v>114.6</v>
      </c>
      <c r="I6" s="3">
        <v>5.27</v>
      </c>
      <c r="J6" s="3">
        <v>1.3</v>
      </c>
      <c r="K6" s="3">
        <v>59.11</v>
      </c>
      <c r="L6" s="3">
        <v>0.09</v>
      </c>
      <c r="M6" s="3">
        <v>2112240</v>
      </c>
      <c r="N6" s="3" t="s">
        <v>19</v>
      </c>
      <c r="O6" s="9" t="s">
        <v>30</v>
      </c>
      <c r="P6" s="3">
        <v>1</v>
      </c>
      <c r="Q6" s="3" t="s">
        <v>33</v>
      </c>
      <c r="R6" s="3">
        <f>2/14</f>
        <v>0.14285714285714299</v>
      </c>
      <c r="S6" s="3">
        <v>2.7493224855368599</v>
      </c>
      <c r="T6" s="3"/>
      <c r="U6" s="3"/>
      <c r="V6" s="2"/>
    </row>
    <row r="7" spans="1:23" x14ac:dyDescent="0.4">
      <c r="A7" s="2"/>
      <c r="B7" s="3" t="s">
        <v>34</v>
      </c>
      <c r="C7" s="3">
        <v>32</v>
      </c>
      <c r="D7" s="3" t="s">
        <v>18</v>
      </c>
      <c r="E7" s="3">
        <v>1</v>
      </c>
      <c r="F7" s="3">
        <v>156</v>
      </c>
      <c r="G7" s="3">
        <v>106</v>
      </c>
      <c r="H7" s="3">
        <v>218.3</v>
      </c>
      <c r="I7" s="3">
        <v>13.83</v>
      </c>
      <c r="J7" s="3">
        <v>1.91</v>
      </c>
      <c r="K7" s="3">
        <v>22.64</v>
      </c>
      <c r="L7" s="3">
        <v>2.4900000000000002</v>
      </c>
      <c r="M7" s="3">
        <v>2114326</v>
      </c>
      <c r="N7" s="3" t="s">
        <v>19</v>
      </c>
      <c r="O7" s="9" t="s">
        <v>30</v>
      </c>
      <c r="P7" s="3">
        <v>1</v>
      </c>
      <c r="Q7" s="3" t="s">
        <v>35</v>
      </c>
      <c r="R7" s="3">
        <v>1</v>
      </c>
      <c r="S7" s="3">
        <v>0.84945900202394498</v>
      </c>
      <c r="T7" s="3"/>
      <c r="U7" s="3"/>
      <c r="V7" s="2"/>
    </row>
    <row r="8" spans="1:23" ht="14" customHeight="1" x14ac:dyDescent="0.4">
      <c r="A8" s="2"/>
      <c r="B8" s="3" t="s">
        <v>36</v>
      </c>
      <c r="C8" s="3">
        <v>68</v>
      </c>
      <c r="D8" s="3" t="s">
        <v>18</v>
      </c>
      <c r="E8" s="3">
        <v>1</v>
      </c>
      <c r="F8" s="3">
        <v>125</v>
      </c>
      <c r="G8" s="3">
        <v>70</v>
      </c>
      <c r="H8" s="3">
        <v>94.8</v>
      </c>
      <c r="I8" s="3">
        <v>8.68</v>
      </c>
      <c r="J8" s="3">
        <v>1.34</v>
      </c>
      <c r="K8" s="3">
        <v>50.86</v>
      </c>
      <c r="L8" s="3">
        <v>1.91</v>
      </c>
      <c r="M8" s="3">
        <v>2114323</v>
      </c>
      <c r="N8" s="5" t="s">
        <v>37</v>
      </c>
      <c r="O8" s="9" t="s">
        <v>30</v>
      </c>
      <c r="P8" s="3">
        <v>1</v>
      </c>
      <c r="Q8" s="3" t="s">
        <v>24</v>
      </c>
      <c r="R8" s="3" t="s">
        <v>24</v>
      </c>
      <c r="S8" s="3">
        <v>0.70061815104744196</v>
      </c>
      <c r="T8" s="3"/>
      <c r="U8" s="3"/>
      <c r="V8" s="2"/>
    </row>
    <row r="9" spans="1:23" x14ac:dyDescent="0.4">
      <c r="A9" s="2"/>
      <c r="B9" s="4" t="s">
        <v>38</v>
      </c>
      <c r="C9" s="3">
        <v>75</v>
      </c>
      <c r="D9" s="3" t="s">
        <v>18</v>
      </c>
      <c r="E9" s="3">
        <v>1</v>
      </c>
      <c r="F9" s="3">
        <v>123</v>
      </c>
      <c r="G9" s="3">
        <v>69</v>
      </c>
      <c r="H9" s="3">
        <v>106.8</v>
      </c>
      <c r="I9" s="3">
        <v>7.65</v>
      </c>
      <c r="J9" s="3">
        <v>1.62</v>
      </c>
      <c r="K9" s="3">
        <v>43.45</v>
      </c>
      <c r="L9" s="3">
        <v>3.92</v>
      </c>
      <c r="M9" s="3">
        <v>2114621</v>
      </c>
      <c r="N9" s="3" t="s">
        <v>23</v>
      </c>
      <c r="O9" s="9" t="s">
        <v>30</v>
      </c>
      <c r="P9" s="3">
        <v>1</v>
      </c>
      <c r="Q9" s="3" t="s">
        <v>39</v>
      </c>
      <c r="R9" s="3">
        <f>2/12</f>
        <v>0.16666666666666699</v>
      </c>
      <c r="S9" s="3">
        <v>1.0777759012913499</v>
      </c>
      <c r="T9" s="3"/>
      <c r="U9" s="3"/>
      <c r="V9" s="3"/>
    </row>
    <row r="10" spans="1:23" x14ac:dyDescent="0.4">
      <c r="A10" s="2"/>
      <c r="B10" s="3" t="s">
        <v>40</v>
      </c>
      <c r="C10" s="3">
        <v>70</v>
      </c>
      <c r="D10" s="3" t="s">
        <v>29</v>
      </c>
      <c r="E10" s="3">
        <v>2</v>
      </c>
      <c r="F10" s="3">
        <v>133</v>
      </c>
      <c r="G10" s="3">
        <v>88</v>
      </c>
      <c r="H10" s="3">
        <v>156.6</v>
      </c>
      <c r="I10" s="3">
        <v>10.76</v>
      </c>
      <c r="J10" s="3">
        <v>2.61</v>
      </c>
      <c r="K10" s="3">
        <v>38.19</v>
      </c>
      <c r="L10" s="3">
        <v>5.12</v>
      </c>
      <c r="M10" s="3">
        <v>2117007</v>
      </c>
      <c r="N10" s="3" t="s">
        <v>19</v>
      </c>
      <c r="O10" s="9" t="s">
        <v>30</v>
      </c>
      <c r="P10" s="3">
        <v>1</v>
      </c>
      <c r="Q10" s="3" t="s">
        <v>21</v>
      </c>
      <c r="R10" s="3">
        <v>0</v>
      </c>
      <c r="S10" s="3">
        <v>1.0330496142891299</v>
      </c>
      <c r="T10" s="3"/>
      <c r="U10" s="3"/>
      <c r="V10" s="2"/>
    </row>
    <row r="11" spans="1:23" x14ac:dyDescent="0.4">
      <c r="A11" s="2"/>
      <c r="B11" s="3" t="s">
        <v>41</v>
      </c>
      <c r="C11" s="3">
        <v>56</v>
      </c>
      <c r="D11" s="3" t="s">
        <v>29</v>
      </c>
      <c r="E11" s="3">
        <v>2</v>
      </c>
      <c r="F11" s="3">
        <v>136</v>
      </c>
      <c r="G11" s="3">
        <v>85</v>
      </c>
      <c r="H11" s="3">
        <v>128.69999999999999</v>
      </c>
      <c r="I11" s="3">
        <v>5.77</v>
      </c>
      <c r="J11" s="3">
        <v>1.51</v>
      </c>
      <c r="K11" s="3">
        <v>50.11</v>
      </c>
      <c r="L11" s="3">
        <v>2.87</v>
      </c>
      <c r="M11" s="3">
        <v>2118387</v>
      </c>
      <c r="N11" s="3" t="s">
        <v>37</v>
      </c>
      <c r="O11" s="9" t="s">
        <v>30</v>
      </c>
      <c r="P11" s="3">
        <v>1</v>
      </c>
      <c r="Q11" s="3" t="s">
        <v>42</v>
      </c>
      <c r="R11" s="3">
        <f>3/11</f>
        <v>0.27272727272727298</v>
      </c>
      <c r="S11" s="3">
        <v>1.4896922560503401</v>
      </c>
      <c r="T11" s="3"/>
      <c r="U11" s="2"/>
      <c r="V11" s="2"/>
    </row>
    <row r="12" spans="1:23" x14ac:dyDescent="0.4">
      <c r="A12" s="2"/>
      <c r="B12" s="3" t="s">
        <v>43</v>
      </c>
      <c r="C12" s="3">
        <v>44</v>
      </c>
      <c r="D12" s="3" t="s">
        <v>18</v>
      </c>
      <c r="E12" s="3">
        <v>1</v>
      </c>
      <c r="F12" s="3">
        <v>101</v>
      </c>
      <c r="G12" s="3">
        <v>65</v>
      </c>
      <c r="H12" s="3">
        <v>118.4</v>
      </c>
      <c r="I12" s="3">
        <v>7.69</v>
      </c>
      <c r="J12" s="3">
        <v>1.51</v>
      </c>
      <c r="K12" s="10">
        <v>43</v>
      </c>
      <c r="L12" s="3">
        <v>0.47</v>
      </c>
      <c r="M12" s="3">
        <v>2119230</v>
      </c>
      <c r="N12" s="3" t="s">
        <v>44</v>
      </c>
      <c r="O12" s="9" t="s">
        <v>30</v>
      </c>
      <c r="P12" s="3">
        <v>1</v>
      </c>
      <c r="Q12" s="3" t="s">
        <v>45</v>
      </c>
      <c r="R12" s="3">
        <f>11/19</f>
        <v>0.57894736842105299</v>
      </c>
      <c r="S12" s="3">
        <v>0.67996086454989302</v>
      </c>
      <c r="T12" s="3"/>
      <c r="U12" s="3"/>
      <c r="V12" s="2"/>
    </row>
    <row r="13" spans="1:23" x14ac:dyDescent="0.4">
      <c r="A13" s="2"/>
      <c r="B13" s="3" t="s">
        <v>46</v>
      </c>
      <c r="C13" s="3">
        <v>58</v>
      </c>
      <c r="D13" s="3" t="s">
        <v>29</v>
      </c>
      <c r="E13" s="3">
        <v>2</v>
      </c>
      <c r="F13" s="3">
        <v>124</v>
      </c>
      <c r="G13" s="3">
        <v>76</v>
      </c>
      <c r="H13" s="3">
        <v>114.4</v>
      </c>
      <c r="I13" s="3">
        <v>9.84</v>
      </c>
      <c r="J13" s="3">
        <v>1.83</v>
      </c>
      <c r="K13" s="10">
        <v>57</v>
      </c>
      <c r="L13" s="3">
        <v>2.1800000000000002</v>
      </c>
      <c r="M13" s="3">
        <v>2121045</v>
      </c>
      <c r="N13" s="3" t="s">
        <v>44</v>
      </c>
      <c r="O13" s="3" t="s">
        <v>47</v>
      </c>
      <c r="P13" s="3">
        <v>1</v>
      </c>
      <c r="Q13" s="3" t="s">
        <v>48</v>
      </c>
      <c r="R13" s="3">
        <f>1/5</f>
        <v>0.2</v>
      </c>
      <c r="S13" s="3">
        <v>2.7410004960364698</v>
      </c>
      <c r="T13" s="3"/>
      <c r="U13" s="2"/>
      <c r="V13" s="2"/>
      <c r="W13" s="6"/>
    </row>
    <row r="14" spans="1:23" x14ac:dyDescent="0.4">
      <c r="A14" s="2"/>
      <c r="B14" s="3" t="s">
        <v>49</v>
      </c>
      <c r="C14" s="3">
        <v>36</v>
      </c>
      <c r="D14" s="3" t="s">
        <v>18</v>
      </c>
      <c r="E14" s="3">
        <v>1</v>
      </c>
      <c r="F14" s="3">
        <v>129</v>
      </c>
      <c r="G14" s="3">
        <v>92</v>
      </c>
      <c r="H14" s="3">
        <v>217.6</v>
      </c>
      <c r="I14" s="3">
        <v>11.19</v>
      </c>
      <c r="J14" s="3">
        <v>1.9</v>
      </c>
      <c r="K14" s="10">
        <v>29.9</v>
      </c>
      <c r="L14" s="3">
        <v>2.5099999999999998</v>
      </c>
      <c r="M14" s="3">
        <v>2121576</v>
      </c>
      <c r="N14" s="3" t="s">
        <v>50</v>
      </c>
      <c r="O14" s="9" t="s">
        <v>30</v>
      </c>
      <c r="P14" s="3">
        <v>1</v>
      </c>
      <c r="Q14" s="3" t="s">
        <v>51</v>
      </c>
      <c r="R14" s="3">
        <f>11/13</f>
        <v>0.84615384615384603</v>
      </c>
      <c r="S14" s="3">
        <v>1.1026057547147601</v>
      </c>
      <c r="T14" s="3"/>
      <c r="U14" s="2"/>
      <c r="V14" s="3"/>
    </row>
    <row r="15" spans="1:23" ht="15" customHeight="1" x14ac:dyDescent="0.4">
      <c r="A15" s="2"/>
      <c r="B15" s="3" t="s">
        <v>52</v>
      </c>
      <c r="C15" s="3">
        <v>47</v>
      </c>
      <c r="D15" s="3" t="s">
        <v>18</v>
      </c>
      <c r="E15" s="3">
        <v>1</v>
      </c>
      <c r="F15" s="3">
        <v>95</v>
      </c>
      <c r="G15" s="3">
        <v>79</v>
      </c>
      <c r="H15" s="3">
        <v>101.2</v>
      </c>
      <c r="I15" s="3">
        <v>5.43</v>
      </c>
      <c r="J15" s="3">
        <v>1.29</v>
      </c>
      <c r="K15" s="3">
        <v>50.84</v>
      </c>
      <c r="L15" s="3">
        <v>0.64</v>
      </c>
      <c r="M15" s="3">
        <v>2121570</v>
      </c>
      <c r="N15" s="5" t="s">
        <v>53</v>
      </c>
      <c r="O15" s="9" t="s">
        <v>30</v>
      </c>
      <c r="P15" s="3">
        <v>1</v>
      </c>
      <c r="Q15" s="3" t="s">
        <v>54</v>
      </c>
      <c r="R15" s="3">
        <f>11/29</f>
        <v>0.37931034482758602</v>
      </c>
      <c r="S15" s="3">
        <v>0.56939816493887696</v>
      </c>
      <c r="T15" s="3"/>
      <c r="U15" s="2"/>
      <c r="V15" s="2"/>
    </row>
    <row r="16" spans="1:23" x14ac:dyDescent="0.4">
      <c r="A16" s="2"/>
      <c r="B16" s="3" t="s">
        <v>55</v>
      </c>
      <c r="C16" s="3">
        <v>49</v>
      </c>
      <c r="D16" s="3" t="s">
        <v>29</v>
      </c>
      <c r="E16" s="3">
        <v>2</v>
      </c>
      <c r="F16" s="3">
        <v>187</v>
      </c>
      <c r="G16" s="3">
        <v>117</v>
      </c>
      <c r="H16" s="3">
        <v>112.8</v>
      </c>
      <c r="I16" s="3">
        <v>8.09</v>
      </c>
      <c r="J16" s="3">
        <v>1.28</v>
      </c>
      <c r="K16" s="3">
        <v>60.72</v>
      </c>
      <c r="L16" s="3">
        <v>1.18</v>
      </c>
      <c r="M16" s="3">
        <v>2122954</v>
      </c>
      <c r="N16" s="3" t="s">
        <v>56</v>
      </c>
      <c r="O16" s="9" t="s">
        <v>30</v>
      </c>
      <c r="P16" s="3">
        <v>1</v>
      </c>
      <c r="Q16" s="3" t="s">
        <v>57</v>
      </c>
      <c r="R16" s="3">
        <f>11/12</f>
        <v>0.91666666666666696</v>
      </c>
      <c r="S16" s="3">
        <v>1.3081791290410001</v>
      </c>
      <c r="T16" s="3"/>
      <c r="U16" s="3"/>
      <c r="V16" s="2"/>
    </row>
    <row r="17" spans="1:22" x14ac:dyDescent="0.4">
      <c r="A17" s="2"/>
      <c r="B17" s="3" t="s">
        <v>58</v>
      </c>
      <c r="C17" s="3">
        <v>46</v>
      </c>
      <c r="D17" s="3" t="s">
        <v>18</v>
      </c>
      <c r="E17" s="3">
        <v>1</v>
      </c>
      <c r="F17" s="3">
        <v>112</v>
      </c>
      <c r="G17" s="3">
        <v>80</v>
      </c>
      <c r="H17" s="3">
        <v>148.9</v>
      </c>
      <c r="I17" s="3">
        <v>9.59</v>
      </c>
      <c r="J17" s="3">
        <v>1.99</v>
      </c>
      <c r="K17" s="3">
        <v>32.703000000000003</v>
      </c>
      <c r="L17" s="3">
        <v>0.33</v>
      </c>
      <c r="M17" s="3">
        <v>2123915</v>
      </c>
      <c r="N17" s="3" t="s">
        <v>59</v>
      </c>
      <c r="O17" s="9" t="s">
        <v>30</v>
      </c>
      <c r="P17" s="3">
        <v>1</v>
      </c>
      <c r="Q17" s="3" t="s">
        <v>60</v>
      </c>
      <c r="R17" s="3">
        <v>0.8</v>
      </c>
      <c r="S17" s="3">
        <v>1.4579061387536301</v>
      </c>
      <c r="T17" s="3"/>
      <c r="U17" s="3"/>
      <c r="V17" s="2"/>
    </row>
    <row r="18" spans="1:22" x14ac:dyDescent="0.4">
      <c r="A18" s="2"/>
      <c r="B18" s="3" t="s">
        <v>61</v>
      </c>
      <c r="C18" s="3">
        <v>33</v>
      </c>
      <c r="D18" s="3" t="s">
        <v>29</v>
      </c>
      <c r="E18" s="3">
        <v>2</v>
      </c>
      <c r="F18" s="3">
        <v>155</v>
      </c>
      <c r="G18" s="3">
        <v>95</v>
      </c>
      <c r="H18" s="3">
        <v>109.9</v>
      </c>
      <c r="I18" s="3">
        <v>5.64</v>
      </c>
      <c r="J18" s="3">
        <v>1</v>
      </c>
      <c r="K18" s="3">
        <v>67.64</v>
      </c>
      <c r="L18" s="3">
        <v>5</v>
      </c>
      <c r="M18" s="3">
        <v>2127800</v>
      </c>
      <c r="N18" s="3" t="s">
        <v>62</v>
      </c>
      <c r="O18" s="9" t="s">
        <v>30</v>
      </c>
      <c r="P18" s="3">
        <v>1</v>
      </c>
      <c r="Q18" s="9" t="s">
        <v>63</v>
      </c>
      <c r="R18" s="3">
        <f>8/10</f>
        <v>0.8</v>
      </c>
      <c r="S18" s="3">
        <v>0.89292624093367101</v>
      </c>
      <c r="T18" s="3"/>
      <c r="U18" s="3"/>
      <c r="V18" s="2"/>
    </row>
    <row r="19" spans="1:22" x14ac:dyDescent="0.4">
      <c r="A19" s="2"/>
      <c r="B19" s="3" t="s">
        <v>64</v>
      </c>
      <c r="C19" s="3">
        <v>39</v>
      </c>
      <c r="D19" s="3" t="s">
        <v>18</v>
      </c>
      <c r="E19" s="3">
        <v>1</v>
      </c>
      <c r="F19" s="3">
        <v>114</v>
      </c>
      <c r="G19" s="3">
        <v>75</v>
      </c>
      <c r="H19" s="3">
        <v>51.2</v>
      </c>
      <c r="I19" s="3">
        <v>5.24</v>
      </c>
      <c r="J19" s="3">
        <v>0.64</v>
      </c>
      <c r="K19" s="3">
        <v>115.92</v>
      </c>
      <c r="L19" s="3">
        <v>1.85</v>
      </c>
      <c r="M19" s="3">
        <v>2205840</v>
      </c>
      <c r="N19" s="3" t="s">
        <v>65</v>
      </c>
      <c r="O19" s="9" t="s">
        <v>30</v>
      </c>
      <c r="P19" s="3">
        <v>1</v>
      </c>
      <c r="Q19" s="3" t="s">
        <v>66</v>
      </c>
      <c r="R19" s="3">
        <v>0</v>
      </c>
      <c r="S19" s="3">
        <v>0.55740933358438205</v>
      </c>
      <c r="T19" s="3"/>
      <c r="U19" s="3"/>
      <c r="V19" s="2"/>
    </row>
    <row r="20" spans="1:22" x14ac:dyDescent="0.4">
      <c r="A20" s="2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2"/>
    </row>
    <row r="21" spans="1:22" x14ac:dyDescent="0.4">
      <c r="A21" s="2" t="s">
        <v>67</v>
      </c>
      <c r="B21" s="3" t="s">
        <v>68</v>
      </c>
      <c r="C21" s="3">
        <v>46</v>
      </c>
      <c r="D21" s="3" t="s">
        <v>29</v>
      </c>
      <c r="E21" s="3">
        <v>2</v>
      </c>
      <c r="F21" s="3">
        <v>128</v>
      </c>
      <c r="G21" s="3">
        <v>84</v>
      </c>
      <c r="H21" s="5">
        <v>512</v>
      </c>
      <c r="I21" s="5">
        <v>18.25</v>
      </c>
      <c r="J21" s="5">
        <v>2.46</v>
      </c>
      <c r="K21" s="11">
        <v>9.5</v>
      </c>
      <c r="L21" s="5">
        <v>6.9</v>
      </c>
      <c r="M21" s="5">
        <v>2205842</v>
      </c>
      <c r="N21" s="3" t="s">
        <v>19</v>
      </c>
      <c r="O21" s="9" t="s">
        <v>69</v>
      </c>
      <c r="P21" s="3">
        <v>2</v>
      </c>
      <c r="Q21" s="9" t="s">
        <v>70</v>
      </c>
      <c r="R21" s="3">
        <f>3/10</f>
        <v>0.3</v>
      </c>
      <c r="S21" s="3">
        <v>1.8820414658792299</v>
      </c>
      <c r="T21" s="3"/>
      <c r="U21" s="3"/>
      <c r="V21" s="2"/>
    </row>
    <row r="22" spans="1:22" x14ac:dyDescent="0.4">
      <c r="A22" s="2"/>
      <c r="B22" s="3" t="s">
        <v>71</v>
      </c>
      <c r="C22" s="3">
        <v>73</v>
      </c>
      <c r="D22" s="3" t="s">
        <v>29</v>
      </c>
      <c r="E22" s="3">
        <v>2</v>
      </c>
      <c r="F22" s="3">
        <v>104</v>
      </c>
      <c r="G22" s="3">
        <v>61</v>
      </c>
      <c r="H22" s="3">
        <v>561.6</v>
      </c>
      <c r="I22" s="3">
        <v>17.420000000000002</v>
      </c>
      <c r="J22" s="3">
        <v>3.32</v>
      </c>
      <c r="K22" s="3">
        <v>8.67</v>
      </c>
      <c r="L22" s="3">
        <v>7.27</v>
      </c>
      <c r="M22" s="3">
        <v>2115812</v>
      </c>
      <c r="N22" s="3" t="s">
        <v>72</v>
      </c>
      <c r="O22" s="9" t="s">
        <v>69</v>
      </c>
      <c r="P22" s="3">
        <v>2</v>
      </c>
      <c r="Q22" s="9" t="s">
        <v>73</v>
      </c>
      <c r="R22" s="3">
        <f>6/12</f>
        <v>0.5</v>
      </c>
      <c r="S22" s="3">
        <v>0.79040700135770803</v>
      </c>
      <c r="T22" s="3"/>
      <c r="U22" s="3"/>
      <c r="V22" s="2"/>
    </row>
    <row r="23" spans="1:22" x14ac:dyDescent="0.4">
      <c r="A23" s="2"/>
      <c r="B23" s="3" t="s">
        <v>74</v>
      </c>
      <c r="C23" s="3">
        <v>30</v>
      </c>
      <c r="D23" s="3" t="s">
        <v>29</v>
      </c>
      <c r="E23" s="3">
        <v>2</v>
      </c>
      <c r="F23" s="3">
        <v>175</v>
      </c>
      <c r="G23" s="3">
        <v>109</v>
      </c>
      <c r="H23" s="3">
        <v>573.79999999999995</v>
      </c>
      <c r="I23" s="3">
        <v>14.66</v>
      </c>
      <c r="J23" s="3">
        <v>3.78</v>
      </c>
      <c r="K23" s="3">
        <v>10.130000000000001</v>
      </c>
      <c r="L23" s="3">
        <v>2.2200000000000002</v>
      </c>
      <c r="M23" s="3">
        <v>21235821</v>
      </c>
      <c r="N23" s="3" t="s">
        <v>75</v>
      </c>
      <c r="O23" s="9" t="s">
        <v>69</v>
      </c>
      <c r="P23" s="3">
        <v>2</v>
      </c>
      <c r="Q23" s="9" t="s">
        <v>76</v>
      </c>
      <c r="R23" s="3">
        <f>5/10</f>
        <v>0.5</v>
      </c>
      <c r="S23" s="3">
        <v>2.2389124893542198</v>
      </c>
      <c r="T23" s="3"/>
      <c r="U23" s="3"/>
      <c r="V23" s="2"/>
    </row>
    <row r="24" spans="1:22" x14ac:dyDescent="0.4">
      <c r="A24" s="2"/>
      <c r="B24" s="3" t="s">
        <v>77</v>
      </c>
      <c r="C24" s="3">
        <v>58</v>
      </c>
      <c r="D24" s="3" t="s">
        <v>29</v>
      </c>
      <c r="E24" s="3">
        <v>2</v>
      </c>
      <c r="F24" s="3">
        <v>145</v>
      </c>
      <c r="G24" s="3">
        <v>83</v>
      </c>
      <c r="H24" s="3">
        <v>331</v>
      </c>
      <c r="I24" s="3">
        <v>10.43</v>
      </c>
      <c r="J24" s="3">
        <v>2.4700000000000002</v>
      </c>
      <c r="K24" s="3">
        <v>12.73</v>
      </c>
      <c r="L24" s="3">
        <v>3.7</v>
      </c>
      <c r="M24" s="3">
        <v>2120056</v>
      </c>
      <c r="N24" s="3" t="s">
        <v>78</v>
      </c>
      <c r="O24" s="9" t="s">
        <v>69</v>
      </c>
      <c r="P24" s="3">
        <v>2</v>
      </c>
      <c r="Q24" s="3" t="s">
        <v>79</v>
      </c>
      <c r="R24" s="3">
        <f>12/17</f>
        <v>0.70588235294117696</v>
      </c>
      <c r="S24" s="3">
        <v>1.8674725269576999</v>
      </c>
      <c r="T24" s="3"/>
      <c r="U24" s="3"/>
      <c r="V24" s="2"/>
    </row>
    <row r="25" spans="1:22" x14ac:dyDescent="0.4">
      <c r="A25" s="2"/>
      <c r="B25" s="3" t="s">
        <v>80</v>
      </c>
      <c r="C25" s="3">
        <v>30</v>
      </c>
      <c r="D25" s="3" t="s">
        <v>29</v>
      </c>
      <c r="E25" s="3">
        <v>2</v>
      </c>
      <c r="F25" s="3">
        <v>131</v>
      </c>
      <c r="G25" s="3">
        <v>94</v>
      </c>
      <c r="H25" s="3">
        <v>632.9</v>
      </c>
      <c r="I25" s="3">
        <v>21.51</v>
      </c>
      <c r="J25" s="3">
        <v>3.19</v>
      </c>
      <c r="K25" s="3">
        <v>9.0500000000000007</v>
      </c>
      <c r="L25" s="3">
        <v>5.01</v>
      </c>
      <c r="M25" s="3">
        <v>213464</v>
      </c>
      <c r="N25" s="3" t="s">
        <v>81</v>
      </c>
      <c r="O25" s="9" t="s">
        <v>82</v>
      </c>
      <c r="P25" s="3">
        <v>3</v>
      </c>
      <c r="Q25" s="3" t="s">
        <v>83</v>
      </c>
      <c r="R25" s="3">
        <f>7/8</f>
        <v>0.875</v>
      </c>
      <c r="S25" s="3">
        <v>1.9629879042726901</v>
      </c>
      <c r="T25" s="3"/>
      <c r="U25" s="3"/>
      <c r="V25" s="2"/>
    </row>
    <row r="26" spans="1:22" x14ac:dyDescent="0.4">
      <c r="A26" s="2"/>
      <c r="B26" s="3" t="s">
        <v>84</v>
      </c>
      <c r="C26" s="3">
        <v>38</v>
      </c>
      <c r="D26" s="3" t="s">
        <v>29</v>
      </c>
      <c r="E26" s="3">
        <v>2</v>
      </c>
      <c r="F26" s="3">
        <v>142</v>
      </c>
      <c r="G26" s="3">
        <v>86</v>
      </c>
      <c r="H26" s="3">
        <v>149.30000000000001</v>
      </c>
      <c r="I26" s="3">
        <v>11.32</v>
      </c>
      <c r="J26" s="3">
        <v>1.75</v>
      </c>
      <c r="K26" s="3">
        <v>45.68</v>
      </c>
      <c r="L26" s="3">
        <v>5.13</v>
      </c>
      <c r="M26" s="3">
        <v>2125915</v>
      </c>
      <c r="N26" s="3" t="s">
        <v>85</v>
      </c>
      <c r="O26" s="9" t="s">
        <v>82</v>
      </c>
      <c r="P26" s="3">
        <v>2</v>
      </c>
      <c r="Q26" s="3" t="s">
        <v>86</v>
      </c>
      <c r="R26" s="3">
        <f>1/6</f>
        <v>0.16666666666666699</v>
      </c>
      <c r="S26" s="3">
        <v>2.56240814351818</v>
      </c>
      <c r="T26" s="3"/>
      <c r="U26" s="3"/>
      <c r="V26" s="2"/>
    </row>
    <row r="27" spans="1:22" x14ac:dyDescent="0.4">
      <c r="A27" s="2"/>
      <c r="B27" s="3" t="s">
        <v>87</v>
      </c>
      <c r="C27" s="3">
        <v>54</v>
      </c>
      <c r="D27" s="3" t="s">
        <v>18</v>
      </c>
      <c r="E27" s="3">
        <v>1</v>
      </c>
      <c r="F27" s="3">
        <v>118</v>
      </c>
      <c r="G27" s="3">
        <v>82</v>
      </c>
      <c r="H27" s="3">
        <v>104.8</v>
      </c>
      <c r="I27" s="3">
        <v>8.5299999999999994</v>
      </c>
      <c r="J27" s="3">
        <v>1.41</v>
      </c>
      <c r="K27" s="3">
        <f>47.48</f>
        <v>47.48</v>
      </c>
      <c r="L27" s="3">
        <v>3.19</v>
      </c>
      <c r="M27" s="3">
        <v>2128390</v>
      </c>
      <c r="N27" s="3" t="s">
        <v>88</v>
      </c>
      <c r="O27" s="9" t="s">
        <v>89</v>
      </c>
      <c r="P27" s="3">
        <v>2</v>
      </c>
      <c r="Q27" s="3" t="s">
        <v>90</v>
      </c>
      <c r="R27" s="3">
        <f>3/6</f>
        <v>0.5</v>
      </c>
      <c r="S27" s="3">
        <v>4.9365764782402604</v>
      </c>
      <c r="T27" s="3"/>
      <c r="U27" s="3"/>
      <c r="V27" s="2"/>
    </row>
    <row r="28" spans="1:22" x14ac:dyDescent="0.4">
      <c r="A28" s="2"/>
      <c r="B28" s="3" t="s">
        <v>91</v>
      </c>
      <c r="C28" s="3">
        <v>47</v>
      </c>
      <c r="D28" s="3" t="s">
        <v>29</v>
      </c>
      <c r="E28" s="3">
        <v>2</v>
      </c>
      <c r="F28" s="3">
        <v>137</v>
      </c>
      <c r="G28" s="3">
        <v>78</v>
      </c>
      <c r="H28" s="3">
        <v>620.9</v>
      </c>
      <c r="I28" s="3">
        <v>20.5</v>
      </c>
      <c r="J28" s="3">
        <v>1.87</v>
      </c>
      <c r="K28" s="3">
        <v>8.4499999999999993</v>
      </c>
      <c r="L28" s="3">
        <v>0.96</v>
      </c>
      <c r="M28" s="3">
        <v>2218184</v>
      </c>
      <c r="N28" s="3" t="s">
        <v>92</v>
      </c>
      <c r="O28" s="9" t="s">
        <v>89</v>
      </c>
      <c r="P28" s="3">
        <v>2</v>
      </c>
      <c r="Q28" s="3" t="s">
        <v>93</v>
      </c>
      <c r="R28" s="3">
        <f>13/22</f>
        <v>0.59090909090909105</v>
      </c>
      <c r="S28" s="3">
        <v>1.2663812546575699</v>
      </c>
      <c r="T28" s="3"/>
      <c r="U28" s="3"/>
      <c r="V28" s="2"/>
    </row>
    <row r="29" spans="1:22" x14ac:dyDescent="0.4">
      <c r="A29" s="2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2"/>
    </row>
    <row r="30" spans="1:22" x14ac:dyDescent="0.4"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</row>
    <row r="31" spans="1:22" x14ac:dyDescent="0.4">
      <c r="B31" s="6"/>
    </row>
    <row r="32" spans="1:22" x14ac:dyDescent="0.4">
      <c r="G32" s="7"/>
      <c r="M32" s="6"/>
      <c r="N32" s="6"/>
      <c r="P32" s="6"/>
    </row>
  </sheetData>
  <mergeCells count="1">
    <mergeCell ref="Q1:R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Hao.Cc</dc:creator>
  <cp:lastModifiedBy>AiHao.Cc</cp:lastModifiedBy>
  <dcterms:created xsi:type="dcterms:W3CDTF">2024-10-09T14:41:00Z</dcterms:created>
  <dcterms:modified xsi:type="dcterms:W3CDTF">2024-11-20T13:4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9439AAAE504872AE04650FFBE53D86_12</vt:lpwstr>
  </property>
  <property fmtid="{D5CDD505-2E9C-101B-9397-08002B2CF9AE}" pid="3" name="KSOProductBuildVer">
    <vt:lpwstr>2052-12.1.0.18608</vt:lpwstr>
  </property>
</Properties>
</file>